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3" i="1" l="1"/>
  <c r="M3" i="1"/>
  <c r="P18" i="1"/>
  <c r="P17" i="1"/>
  <c r="P16" i="1"/>
  <c r="P15" i="1"/>
  <c r="T18" i="1"/>
  <c r="T16" i="1"/>
  <c r="T17" i="1"/>
  <c r="M4" i="1"/>
  <c r="M5" i="1"/>
  <c r="M6" i="1"/>
  <c r="M7" i="1"/>
  <c r="M8" i="1"/>
  <c r="M9" i="1"/>
  <c r="M10" i="1"/>
  <c r="M11" i="1"/>
  <c r="M12" i="1"/>
  <c r="M13" i="1"/>
  <c r="M14" i="1"/>
  <c r="R18" i="1" l="1"/>
  <c r="R16" i="1"/>
  <c r="R17" i="1"/>
  <c r="R15" i="1"/>
  <c r="M16" i="1"/>
  <c r="M15" i="1"/>
  <c r="K16" i="1"/>
  <c r="K15" i="1"/>
  <c r="I16" i="1" l="1"/>
  <c r="I15" i="1"/>
  <c r="H16" i="1"/>
  <c r="H15" i="1"/>
  <c r="F15" i="1"/>
  <c r="S18" i="1" l="1"/>
  <c r="K18" i="1"/>
  <c r="V15" i="1"/>
  <c r="V18" i="1" s="1"/>
  <c r="U15" i="1"/>
  <c r="U18" i="1" s="1"/>
  <c r="U16" i="1" s="1"/>
  <c r="T15" i="1"/>
  <c r="S15" i="1"/>
  <c r="S16" i="1" s="1"/>
  <c r="Q15" i="1"/>
  <c r="Q18" i="1" s="1"/>
  <c r="Q16" i="1" s="1"/>
  <c r="N15" i="1"/>
  <c r="N18" i="1" s="1"/>
  <c r="F18" i="1"/>
  <c r="F16" i="1" s="1"/>
  <c r="D15" i="1"/>
  <c r="C15" i="1"/>
  <c r="B15" i="1"/>
  <c r="O14" i="1"/>
  <c r="G14" i="1"/>
  <c r="E14" i="1"/>
  <c r="O13" i="1"/>
  <c r="G13" i="1"/>
  <c r="E13" i="1"/>
  <c r="O12" i="1"/>
  <c r="G12" i="1"/>
  <c r="E12" i="1"/>
  <c r="O11" i="1"/>
  <c r="G11" i="1"/>
  <c r="E11" i="1"/>
  <c r="O10" i="1"/>
  <c r="G10" i="1"/>
  <c r="E10" i="1"/>
  <c r="O9" i="1"/>
  <c r="G9" i="1"/>
  <c r="E9" i="1"/>
  <c r="O8" i="1"/>
  <c r="G8" i="1"/>
  <c r="E8" i="1"/>
  <c r="O7" i="1"/>
  <c r="G7" i="1"/>
  <c r="E7" i="1"/>
  <c r="O6" i="1"/>
  <c r="G6" i="1"/>
  <c r="E6" i="1"/>
  <c r="O5" i="1"/>
  <c r="G5" i="1"/>
  <c r="E5" i="1"/>
  <c r="O4" i="1"/>
  <c r="G4" i="1"/>
  <c r="E4" i="1"/>
  <c r="G3" i="1"/>
  <c r="E3" i="1"/>
  <c r="E15" i="1" l="1"/>
  <c r="G16" i="1"/>
  <c r="G15" i="1"/>
  <c r="B17" i="1"/>
  <c r="E18" i="1"/>
  <c r="E16" i="1" s="1"/>
  <c r="B18" i="1"/>
  <c r="B16" i="1"/>
  <c r="C18" i="1"/>
  <c r="C17" i="1" s="1"/>
  <c r="D18" i="1"/>
  <c r="D16" i="1" s="1"/>
  <c r="N17" i="1"/>
  <c r="U17" i="1"/>
  <c r="N16" i="1"/>
  <c r="V16" i="1"/>
  <c r="F17" i="1"/>
  <c r="V17" i="1"/>
  <c r="O15" i="1"/>
  <c r="O18" i="1"/>
  <c r="O16" i="1" s="1"/>
  <c r="G17" i="1" l="1"/>
  <c r="G18" i="1"/>
  <c r="D17" i="1"/>
  <c r="E17" i="1" s="1"/>
  <c r="C16" i="1"/>
  <c r="M18" i="1"/>
</calcChain>
</file>

<file path=xl/sharedStrings.xml><?xml version="1.0" encoding="utf-8"?>
<sst xmlns="http://schemas.openxmlformats.org/spreadsheetml/2006/main" count="39" uniqueCount="39">
  <si>
    <t>RawReads</t>
  </si>
  <si>
    <t>RawBases</t>
  </si>
  <si>
    <t>Intergenic</t>
  </si>
  <si>
    <t>SAMPLE</t>
    <phoneticPr fontId="2" type="noConversion"/>
  </si>
  <si>
    <t>Clean Reads</t>
    <phoneticPr fontId="2" type="noConversion"/>
  </si>
  <si>
    <t>Clean Reads Percent</t>
    <phoneticPr fontId="3" type="noConversion"/>
  </si>
  <si>
    <t>Clean Bases</t>
    <phoneticPr fontId="2" type="noConversion"/>
  </si>
  <si>
    <t>Clean Bases Percent</t>
    <phoneticPr fontId="3" type="noConversion"/>
  </si>
  <si>
    <t>GC%</t>
    <phoneticPr fontId="2" type="noConversion"/>
  </si>
  <si>
    <t>Q30%</t>
    <phoneticPr fontId="2" type="noConversion"/>
  </si>
  <si>
    <t>Total mapped percent</t>
    <phoneticPr fontId="2" type="noConversion"/>
  </si>
  <si>
    <t>Unique match</t>
    <phoneticPr fontId="3" type="noConversion"/>
  </si>
  <si>
    <t>Pair Map</t>
    <phoneticPr fontId="3" type="noConversion"/>
  </si>
  <si>
    <t>Single Map</t>
    <phoneticPr fontId="3" type="noConversion"/>
  </si>
  <si>
    <t>Exon</t>
    <phoneticPr fontId="3" type="noConversion"/>
  </si>
  <si>
    <t>Multiple PE Map Percent</t>
    <phoneticPr fontId="3" type="noConversion"/>
  </si>
  <si>
    <t>Single PE Map Percent</t>
    <phoneticPr fontId="3" type="noConversion"/>
  </si>
  <si>
    <t>Total mapped reads</t>
    <phoneticPr fontId="2" type="noConversion"/>
  </si>
  <si>
    <t>Unique match Percent</t>
    <phoneticPr fontId="3" type="noConversion"/>
  </si>
  <si>
    <t>Multiple Map</t>
    <phoneticPr fontId="3" type="noConversion"/>
  </si>
  <si>
    <t>Pair Map Percent</t>
    <phoneticPr fontId="3" type="noConversion"/>
  </si>
  <si>
    <t>Intron</t>
    <phoneticPr fontId="2" type="noConversion"/>
  </si>
  <si>
    <t>Table S2 | Summary of the RNA-Seq data</t>
    <phoneticPr fontId="2" type="noConversion"/>
  </si>
  <si>
    <t>CK12h-1</t>
  </si>
  <si>
    <t>CK12h-2</t>
  </si>
  <si>
    <t>CK12h-3</t>
  </si>
  <si>
    <t>A12h-1</t>
  </si>
  <si>
    <t>A12h-2</t>
  </si>
  <si>
    <t>A12h-3</t>
  </si>
  <si>
    <t>CK24h-1</t>
  </si>
  <si>
    <t>CK24h-2</t>
  </si>
  <si>
    <t>CK24h-3</t>
  </si>
  <si>
    <t>A24h-1</t>
  </si>
  <si>
    <t>A24h-2</t>
  </si>
  <si>
    <t>A24h-3</t>
  </si>
  <si>
    <t>min</t>
    <phoneticPr fontId="3" type="noConversion"/>
  </si>
  <si>
    <t xml:space="preserve">max </t>
    <phoneticPr fontId="3" type="noConversion"/>
  </si>
  <si>
    <t>total</t>
    <phoneticPr fontId="3" type="noConversion"/>
  </si>
  <si>
    <t>avera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);[Red]\(0\)"/>
  </numFmts>
  <fonts count="6" x14ac:knownFonts="1">
    <font>
      <sz val="11"/>
      <color theme="1"/>
      <name val="宋体"/>
      <family val="2"/>
      <scheme val="minor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Border="1" applyAlignment="1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right" wrapText="1"/>
    </xf>
    <xf numFmtId="10" fontId="1" fillId="0" borderId="0" xfId="0" applyNumberFormat="1" applyFont="1" applyBorder="1" applyAlignment="1">
      <alignment horizontal="right" wrapText="1"/>
    </xf>
    <xf numFmtId="0" fontId="1" fillId="0" borderId="0" xfId="0" applyFont="1" applyBorder="1" applyAlignment="1">
      <alignment horizontal="right" vertical="center"/>
    </xf>
    <xf numFmtId="10" fontId="1" fillId="0" borderId="0" xfId="0" applyNumberFormat="1" applyFont="1" applyBorder="1" applyAlignment="1">
      <alignment horizontal="right" vertical="center"/>
    </xf>
    <xf numFmtId="176" fontId="4" fillId="0" borderId="0" xfId="0" applyNumberFormat="1" applyFont="1" applyAlignment="1">
      <alignment horizontal="right" vertical="center"/>
    </xf>
    <xf numFmtId="10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vertical="center"/>
    </xf>
    <xf numFmtId="176" fontId="1" fillId="0" borderId="0" xfId="0" applyNumberFormat="1" applyFont="1" applyAlignment="1">
      <alignment horizontal="right" vertical="center"/>
    </xf>
    <xf numFmtId="10" fontId="1" fillId="0" borderId="0" xfId="0" applyNumberFormat="1" applyFont="1" applyAlignment="1">
      <alignment horizontal="right" vertical="center"/>
    </xf>
    <xf numFmtId="176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horizontal="right" vertical="center"/>
    </xf>
    <xf numFmtId="0" fontId="0" fillId="0" borderId="0" xfId="0" applyFont="1" applyAlignment="1">
      <alignment vertical="center"/>
    </xf>
    <xf numFmtId="1" fontId="1" fillId="0" borderId="0" xfId="0" applyNumberFormat="1" applyFont="1" applyBorder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176" fontId="1" fillId="0" borderId="0" xfId="0" applyNumberFormat="1" applyFont="1" applyBorder="1" applyAlignment="1">
      <alignment horizontal="right" vertical="center"/>
    </xf>
    <xf numFmtId="176" fontId="4" fillId="0" borderId="0" xfId="0" applyNumberFormat="1" applyFont="1" applyFill="1" applyAlignment="1">
      <alignment horizontal="right" vertical="center"/>
    </xf>
    <xf numFmtId="10" fontId="4" fillId="0" borderId="0" xfId="0" applyNumberFormat="1" applyFont="1" applyFill="1" applyAlignment="1">
      <alignment horizontal="right" vertical="center"/>
    </xf>
    <xf numFmtId="1" fontId="4" fillId="0" borderId="0" xfId="0" applyNumberFormat="1" applyFont="1" applyFill="1" applyAlignment="1">
      <alignment horizontal="right" vertical="center"/>
    </xf>
    <xf numFmtId="0" fontId="4" fillId="0" borderId="0" xfId="0" applyFont="1" applyFill="1" applyAlignment="1">
      <alignment vertical="center"/>
    </xf>
    <xf numFmtId="1" fontId="1" fillId="0" borderId="0" xfId="0" applyNumberFormat="1" applyFont="1" applyBorder="1" applyAlignment="1">
      <alignment horizontal="right" wrapText="1"/>
    </xf>
    <xf numFmtId="0" fontId="1" fillId="0" borderId="1" xfId="0" applyFont="1" applyBorder="1" applyAlignment="1"/>
    <xf numFmtId="0" fontId="1" fillId="0" borderId="1" xfId="0" applyFont="1" applyBorder="1" applyAlignment="1">
      <alignment vertical="center"/>
    </xf>
    <xf numFmtId="0" fontId="1" fillId="0" borderId="1" xfId="0" applyFont="1" applyFill="1" applyBorder="1" applyAlignment="1"/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/>
    <xf numFmtId="1" fontId="1" fillId="0" borderId="2" xfId="0" applyNumberFormat="1" applyFont="1" applyBorder="1" applyAlignment="1">
      <alignment horizontal="right" vertical="center"/>
    </xf>
    <xf numFmtId="10" fontId="1" fillId="0" borderId="2" xfId="0" applyNumberFormat="1" applyFont="1" applyBorder="1" applyAlignment="1">
      <alignment horizontal="right" vertical="center"/>
    </xf>
    <xf numFmtId="10" fontId="1" fillId="0" borderId="2" xfId="0" applyNumberFormat="1" applyFont="1" applyBorder="1" applyAlignment="1">
      <alignment horizontal="right" wrapText="1"/>
    </xf>
    <xf numFmtId="0" fontId="5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workbookViewId="0">
      <selection activeCell="C23" sqref="C23"/>
    </sheetView>
  </sheetViews>
  <sheetFormatPr defaultRowHeight="13.5" x14ac:dyDescent="0.15"/>
  <cols>
    <col min="1" max="1" width="8.875" style="18" bestFit="1" customWidth="1"/>
    <col min="2" max="2" width="10" style="18" bestFit="1" customWidth="1"/>
    <col min="3" max="3" width="12.875" style="18" bestFit="1" customWidth="1"/>
    <col min="4" max="4" width="11" style="18" bestFit="1" customWidth="1"/>
    <col min="5" max="5" width="17.875" style="18" customWidth="1"/>
    <col min="6" max="6" width="12.875" style="18" bestFit="1" customWidth="1"/>
    <col min="7" max="7" width="17.75" style="18" customWidth="1"/>
    <col min="8" max="9" width="7.125" style="18" bestFit="1" customWidth="1"/>
    <col min="10" max="10" width="16.625" style="18" bestFit="1" customWidth="1"/>
    <col min="11" max="11" width="18.375" style="18" bestFit="1" customWidth="1"/>
    <col min="12" max="12" width="11.875" style="18" bestFit="1" customWidth="1"/>
    <col min="13" max="13" width="18.875" style="18" bestFit="1" customWidth="1"/>
    <col min="14" max="14" width="11.375" style="18" bestFit="1" customWidth="1"/>
    <col min="15" max="16" width="11.375" style="18" customWidth="1"/>
    <col min="17" max="17" width="15.125" style="18" bestFit="1" customWidth="1"/>
    <col min="18" max="18" width="15.125" style="18" customWidth="1"/>
    <col min="19" max="19" width="16.625" style="18" bestFit="1" customWidth="1"/>
    <col min="20" max="21" width="11.875" style="18" bestFit="1" customWidth="1"/>
    <col min="22" max="22" width="11" style="18" bestFit="1" customWidth="1"/>
    <col min="23" max="23" width="15" style="18" bestFit="1" customWidth="1"/>
    <col min="24" max="16384" width="9" style="18"/>
  </cols>
  <sheetData>
    <row r="1" spans="1:23" s="1" customFormat="1" ht="15.75" thickBot="1" x14ac:dyDescent="0.3">
      <c r="A1" s="35" t="s">
        <v>22</v>
      </c>
      <c r="B1" s="35"/>
      <c r="C1" s="35"/>
      <c r="D1" s="35"/>
      <c r="E1" s="35"/>
      <c r="F1" s="35"/>
      <c r="K1" s="2"/>
    </row>
    <row r="2" spans="1:23" s="1" customFormat="1" ht="16.5" thickTop="1" thickBot="1" x14ac:dyDescent="0.3">
      <c r="A2" s="27" t="s">
        <v>3</v>
      </c>
      <c r="B2" s="27" t="s">
        <v>0</v>
      </c>
      <c r="C2" s="27" t="s">
        <v>1</v>
      </c>
      <c r="D2" s="27" t="s">
        <v>4</v>
      </c>
      <c r="E2" s="27" t="s">
        <v>5</v>
      </c>
      <c r="F2" s="27" t="s">
        <v>6</v>
      </c>
      <c r="G2" s="27" t="s">
        <v>7</v>
      </c>
      <c r="H2" s="27" t="s">
        <v>8</v>
      </c>
      <c r="I2" s="27" t="s">
        <v>9</v>
      </c>
      <c r="J2" s="27" t="s">
        <v>17</v>
      </c>
      <c r="K2" s="27" t="s">
        <v>10</v>
      </c>
      <c r="L2" s="27" t="s">
        <v>11</v>
      </c>
      <c r="M2" s="27" t="s">
        <v>18</v>
      </c>
      <c r="N2" s="27" t="s">
        <v>19</v>
      </c>
      <c r="O2" s="27" t="s">
        <v>15</v>
      </c>
      <c r="P2" s="28" t="s">
        <v>12</v>
      </c>
      <c r="Q2" s="29" t="s">
        <v>20</v>
      </c>
      <c r="R2" s="28" t="s">
        <v>13</v>
      </c>
      <c r="S2" s="29" t="s">
        <v>16</v>
      </c>
      <c r="T2" s="30" t="s">
        <v>14</v>
      </c>
      <c r="U2" s="30" t="s">
        <v>21</v>
      </c>
      <c r="V2" s="30" t="s">
        <v>2</v>
      </c>
      <c r="W2" s="4"/>
    </row>
    <row r="3" spans="1:23" s="1" customFormat="1" ht="15" x14ac:dyDescent="0.25">
      <c r="A3" s="2" t="s">
        <v>23</v>
      </c>
      <c r="B3" s="5">
        <v>25208954</v>
      </c>
      <c r="C3" s="5">
        <v>6302238500</v>
      </c>
      <c r="D3" s="6">
        <v>23958855</v>
      </c>
      <c r="E3" s="7">
        <f t="shared" ref="E3:E14" si="0">D3/B3</f>
        <v>0.95041051683461364</v>
      </c>
      <c r="F3" s="6">
        <v>5989713750</v>
      </c>
      <c r="G3" s="7">
        <f t="shared" ref="G3:G14" si="1">F3/C3</f>
        <v>0.95041051683461364</v>
      </c>
      <c r="H3" s="7">
        <v>0.46400000000000002</v>
      </c>
      <c r="I3" s="7">
        <v>0.87879999999999991</v>
      </c>
      <c r="J3" s="26">
        <v>21281321.5</v>
      </c>
      <c r="K3" s="7">
        <v>0.88819999999999999</v>
      </c>
      <c r="L3" s="19">
        <v>20162574.5</v>
      </c>
      <c r="M3" s="9">
        <f t="shared" ref="M3:M14" si="2">L3/J3</f>
        <v>0.94743056722299879</v>
      </c>
      <c r="N3" s="8">
        <v>1118747</v>
      </c>
      <c r="O3" s="9">
        <f t="shared" ref="O3:O14" si="3">N3/J3</f>
        <v>5.2569432777001185E-2</v>
      </c>
      <c r="P3" s="21">
        <v>20003415</v>
      </c>
      <c r="Q3" s="9">
        <v>0.94</v>
      </c>
      <c r="R3" s="21">
        <v>1277906.5</v>
      </c>
      <c r="S3" s="9">
        <v>0.06</v>
      </c>
      <c r="T3" s="8">
        <v>4188687021</v>
      </c>
      <c r="U3" s="8">
        <v>789379563</v>
      </c>
      <c r="V3" s="8">
        <v>163326433</v>
      </c>
    </row>
    <row r="4" spans="1:23" s="1" customFormat="1" ht="15" x14ac:dyDescent="0.25">
      <c r="A4" s="2" t="s">
        <v>24</v>
      </c>
      <c r="B4" s="5">
        <v>23520334</v>
      </c>
      <c r="C4" s="5">
        <v>5880083500</v>
      </c>
      <c r="D4" s="6">
        <v>22483778</v>
      </c>
      <c r="E4" s="7">
        <f t="shared" si="0"/>
        <v>0.95592936732956257</v>
      </c>
      <c r="F4" s="6">
        <v>5620944500</v>
      </c>
      <c r="G4" s="7">
        <f t="shared" si="1"/>
        <v>0.95592936732956257</v>
      </c>
      <c r="H4" s="7">
        <v>0.45979999999999999</v>
      </c>
      <c r="I4" s="7">
        <v>0.88290000000000002</v>
      </c>
      <c r="J4" s="26">
        <v>20132059</v>
      </c>
      <c r="K4" s="7">
        <v>0.89539999999999997</v>
      </c>
      <c r="L4" s="19">
        <v>19223066</v>
      </c>
      <c r="M4" s="9">
        <f t="shared" si="2"/>
        <v>0.95484848320780302</v>
      </c>
      <c r="N4" s="8">
        <v>908993</v>
      </c>
      <c r="O4" s="9">
        <f t="shared" si="3"/>
        <v>4.5151516792196963E-2</v>
      </c>
      <c r="P4" s="21">
        <v>18943101</v>
      </c>
      <c r="Q4" s="9">
        <v>0.94089999999999996</v>
      </c>
      <c r="R4" s="21">
        <v>1188958</v>
      </c>
      <c r="S4" s="9">
        <v>5.91E-2</v>
      </c>
      <c r="T4" s="8">
        <v>3889446473</v>
      </c>
      <c r="U4" s="8">
        <v>820910611</v>
      </c>
      <c r="V4" s="8">
        <v>165067162</v>
      </c>
    </row>
    <row r="5" spans="1:23" s="1" customFormat="1" ht="15" x14ac:dyDescent="0.25">
      <c r="A5" s="2" t="s">
        <v>25</v>
      </c>
      <c r="B5" s="5">
        <v>22814808</v>
      </c>
      <c r="C5" s="5">
        <v>5703702000</v>
      </c>
      <c r="D5" s="6">
        <v>22167721</v>
      </c>
      <c r="E5" s="7">
        <f t="shared" si="0"/>
        <v>0.97163741198260356</v>
      </c>
      <c r="F5" s="6">
        <v>5541930250</v>
      </c>
      <c r="G5" s="7">
        <f t="shared" si="1"/>
        <v>0.97163741198260356</v>
      </c>
      <c r="H5" s="7">
        <v>0.47439999999999999</v>
      </c>
      <c r="I5" s="7">
        <v>0.91680000000000006</v>
      </c>
      <c r="J5" s="26">
        <v>19875500</v>
      </c>
      <c r="K5" s="7">
        <v>0.89659999999999995</v>
      </c>
      <c r="L5" s="19">
        <v>18182552</v>
      </c>
      <c r="M5" s="9">
        <f t="shared" si="2"/>
        <v>0.91482236924857241</v>
      </c>
      <c r="N5" s="8">
        <v>1692948</v>
      </c>
      <c r="O5" s="9">
        <f t="shared" si="3"/>
        <v>8.5177630751427633E-2</v>
      </c>
      <c r="P5" s="21">
        <v>18867398</v>
      </c>
      <c r="Q5" s="9">
        <v>0.94930000000000003</v>
      </c>
      <c r="R5" s="21">
        <v>1008102</v>
      </c>
      <c r="S5" s="9">
        <v>5.0700000000000002E-2</v>
      </c>
      <c r="T5" s="8">
        <v>3715809111</v>
      </c>
      <c r="U5" s="8">
        <v>699087655</v>
      </c>
      <c r="V5" s="8">
        <v>148217077</v>
      </c>
    </row>
    <row r="6" spans="1:23" s="1" customFormat="1" ht="15" x14ac:dyDescent="0.25">
      <c r="A6" s="2" t="s">
        <v>26</v>
      </c>
      <c r="B6" s="5">
        <v>24181091</v>
      </c>
      <c r="C6" s="5">
        <v>6045272750</v>
      </c>
      <c r="D6" s="6">
        <v>22774689</v>
      </c>
      <c r="E6" s="7">
        <f t="shared" si="0"/>
        <v>0.94183876980571302</v>
      </c>
      <c r="F6" s="6">
        <v>5693672250</v>
      </c>
      <c r="G6" s="7">
        <f t="shared" si="1"/>
        <v>0.94183876980571302</v>
      </c>
      <c r="H6" s="7">
        <v>0.46279999999999999</v>
      </c>
      <c r="I6" s="7">
        <v>0.88280000000000003</v>
      </c>
      <c r="J6" s="26">
        <v>20321272.5</v>
      </c>
      <c r="K6" s="7">
        <v>0.89229999999999998</v>
      </c>
      <c r="L6" s="19">
        <v>19344776.5</v>
      </c>
      <c r="M6" s="9">
        <f t="shared" si="2"/>
        <v>0.95194710370622704</v>
      </c>
      <c r="N6" s="8">
        <v>976496</v>
      </c>
      <c r="O6" s="9">
        <f t="shared" si="3"/>
        <v>4.8052896293772941E-2</v>
      </c>
      <c r="P6" s="21">
        <v>19130679</v>
      </c>
      <c r="Q6" s="9">
        <v>0.94140000000000001</v>
      </c>
      <c r="R6" s="21">
        <v>1190593.5</v>
      </c>
      <c r="S6" s="9">
        <v>5.8599999999999999E-2</v>
      </c>
      <c r="T6" s="8">
        <v>4034819157</v>
      </c>
      <c r="U6" s="8">
        <v>758807100</v>
      </c>
      <c r="V6" s="8">
        <v>157805391</v>
      </c>
    </row>
    <row r="7" spans="1:23" s="1" customFormat="1" ht="15" x14ac:dyDescent="0.25">
      <c r="A7" s="2" t="s">
        <v>27</v>
      </c>
      <c r="B7" s="5">
        <v>20613469</v>
      </c>
      <c r="C7" s="5">
        <v>5153367250</v>
      </c>
      <c r="D7" s="6">
        <v>19718643</v>
      </c>
      <c r="E7" s="7">
        <f t="shared" si="0"/>
        <v>0.95659022748669809</v>
      </c>
      <c r="F7" s="6">
        <v>4929660750</v>
      </c>
      <c r="G7" s="7">
        <f t="shared" si="1"/>
        <v>0.95659022748669809</v>
      </c>
      <c r="H7" s="7">
        <v>0.45899999999999996</v>
      </c>
      <c r="I7" s="7">
        <v>0.94450000000000001</v>
      </c>
      <c r="J7" s="26">
        <v>18079571</v>
      </c>
      <c r="K7" s="7">
        <v>0.91690000000000005</v>
      </c>
      <c r="L7" s="19">
        <v>17465565</v>
      </c>
      <c r="M7" s="9">
        <f t="shared" si="2"/>
        <v>0.96603868532057535</v>
      </c>
      <c r="N7" s="8">
        <v>614006</v>
      </c>
      <c r="O7" s="9">
        <f t="shared" si="3"/>
        <v>3.3961314679424641E-2</v>
      </c>
      <c r="P7" s="21">
        <v>17317586</v>
      </c>
      <c r="Q7" s="9">
        <v>0.95789999999999997</v>
      </c>
      <c r="R7" s="21">
        <v>761985</v>
      </c>
      <c r="S7" s="9">
        <v>4.2099999999999999E-2</v>
      </c>
      <c r="T7" s="8">
        <v>3525109170</v>
      </c>
      <c r="U7" s="8">
        <v>753424652</v>
      </c>
      <c r="V7" s="8">
        <v>143764339</v>
      </c>
    </row>
    <row r="8" spans="1:23" s="1" customFormat="1" ht="15" x14ac:dyDescent="0.25">
      <c r="A8" s="2" t="s">
        <v>28</v>
      </c>
      <c r="B8" s="5">
        <v>21359132</v>
      </c>
      <c r="C8" s="5">
        <v>5339783000</v>
      </c>
      <c r="D8" s="6">
        <v>20608108</v>
      </c>
      <c r="E8" s="7">
        <f t="shared" si="0"/>
        <v>0.96483827151777513</v>
      </c>
      <c r="F8" s="6">
        <v>5152027000</v>
      </c>
      <c r="G8" s="7">
        <f t="shared" si="1"/>
        <v>0.96483827151777513</v>
      </c>
      <c r="H8" s="7">
        <v>0.46759999999999996</v>
      </c>
      <c r="I8" s="7">
        <v>0.91150000000000009</v>
      </c>
      <c r="J8" s="26">
        <v>18544418.5</v>
      </c>
      <c r="K8" s="7">
        <v>0.89990000000000003</v>
      </c>
      <c r="L8" s="19">
        <v>16661851</v>
      </c>
      <c r="M8" s="9">
        <f t="shared" si="2"/>
        <v>0.8984833361046074</v>
      </c>
      <c r="N8" s="8">
        <v>1882567.5</v>
      </c>
      <c r="O8" s="9">
        <f t="shared" si="3"/>
        <v>0.10151666389539257</v>
      </c>
      <c r="P8" s="21">
        <v>17570781</v>
      </c>
      <c r="Q8" s="9">
        <v>0.94750000000000001</v>
      </c>
      <c r="R8" s="21">
        <v>973637.5</v>
      </c>
      <c r="S8" s="9">
        <v>5.2499999999999998E-2</v>
      </c>
      <c r="T8" s="8">
        <v>3462689953</v>
      </c>
      <c r="U8" s="8">
        <v>697812276</v>
      </c>
      <c r="V8" s="8">
        <v>147182898</v>
      </c>
    </row>
    <row r="9" spans="1:23" s="1" customFormat="1" ht="15" x14ac:dyDescent="0.25">
      <c r="A9" s="2" t="s">
        <v>29</v>
      </c>
      <c r="B9" s="5">
        <v>23281001</v>
      </c>
      <c r="C9" s="5">
        <v>5820250250</v>
      </c>
      <c r="D9" s="6">
        <v>21051568</v>
      </c>
      <c r="E9" s="7">
        <f t="shared" si="0"/>
        <v>0.90423809526059473</v>
      </c>
      <c r="F9" s="6">
        <v>5262892000</v>
      </c>
      <c r="G9" s="7">
        <f t="shared" si="1"/>
        <v>0.90423809526059473</v>
      </c>
      <c r="H9" s="7">
        <v>0.46750000000000003</v>
      </c>
      <c r="I9" s="7">
        <v>0.87239999999999995</v>
      </c>
      <c r="J9" s="26">
        <v>18559972.5</v>
      </c>
      <c r="K9" s="7">
        <v>0.88160000000000005</v>
      </c>
      <c r="L9" s="19">
        <v>17650279.5</v>
      </c>
      <c r="M9" s="9">
        <f t="shared" si="2"/>
        <v>0.95098629591180694</v>
      </c>
      <c r="N9" s="8">
        <v>909693</v>
      </c>
      <c r="O9" s="9">
        <f t="shared" si="3"/>
        <v>4.9013704088193021E-2</v>
      </c>
      <c r="P9" s="21">
        <v>17355419</v>
      </c>
      <c r="Q9" s="9">
        <v>0.93510000000000004</v>
      </c>
      <c r="R9" s="21">
        <v>1204553.5</v>
      </c>
      <c r="S9" s="9">
        <v>6.4899999999999999E-2</v>
      </c>
      <c r="T9" s="8">
        <v>3618508414</v>
      </c>
      <c r="U9" s="8">
        <v>678796108</v>
      </c>
      <c r="V9" s="8">
        <v>140130748</v>
      </c>
    </row>
    <row r="10" spans="1:23" s="1" customFormat="1" ht="15" x14ac:dyDescent="0.25">
      <c r="A10" s="2" t="s">
        <v>30</v>
      </c>
      <c r="B10" s="5">
        <v>26110457</v>
      </c>
      <c r="C10" s="5">
        <v>6527614250</v>
      </c>
      <c r="D10" s="6">
        <v>25151815</v>
      </c>
      <c r="E10" s="7">
        <f t="shared" si="0"/>
        <v>0.96328513131731086</v>
      </c>
      <c r="F10" s="6">
        <v>6287953750</v>
      </c>
      <c r="G10" s="7">
        <f t="shared" si="1"/>
        <v>0.96328513131731086</v>
      </c>
      <c r="H10" s="7">
        <v>0.46270000000000006</v>
      </c>
      <c r="I10" s="7">
        <v>0.87540000000000007</v>
      </c>
      <c r="J10" s="26">
        <v>22354411.5</v>
      </c>
      <c r="K10" s="7">
        <v>0.88880000000000003</v>
      </c>
      <c r="L10" s="19">
        <v>21466747.5</v>
      </c>
      <c r="M10" s="9">
        <f t="shared" si="2"/>
        <v>0.96029132773188863</v>
      </c>
      <c r="N10" s="8">
        <v>887664</v>
      </c>
      <c r="O10" s="9">
        <f t="shared" si="3"/>
        <v>3.9708672268111374E-2</v>
      </c>
      <c r="P10" s="21">
        <v>20968636</v>
      </c>
      <c r="Q10" s="9">
        <v>0.93799999999999994</v>
      </c>
      <c r="R10" s="21">
        <v>1385775.5</v>
      </c>
      <c r="S10" s="9">
        <v>6.2E-2</v>
      </c>
      <c r="T10" s="8">
        <v>4307170425</v>
      </c>
      <c r="U10" s="8">
        <v>855805018</v>
      </c>
      <c r="V10" s="8">
        <v>175507376</v>
      </c>
    </row>
    <row r="11" spans="1:23" s="1" customFormat="1" ht="15" x14ac:dyDescent="0.25">
      <c r="A11" s="2" t="s">
        <v>31</v>
      </c>
      <c r="B11" s="5">
        <v>22024865</v>
      </c>
      <c r="C11" s="5">
        <v>5506216250</v>
      </c>
      <c r="D11" s="6">
        <v>21040274</v>
      </c>
      <c r="E11" s="7">
        <f t="shared" si="0"/>
        <v>0.95529638887684443</v>
      </c>
      <c r="F11" s="6">
        <v>5260068500</v>
      </c>
      <c r="G11" s="7">
        <f t="shared" si="1"/>
        <v>0.95529638887684443</v>
      </c>
      <c r="H11" s="7">
        <v>0.46679999999999999</v>
      </c>
      <c r="I11" s="7">
        <v>0.88080000000000003</v>
      </c>
      <c r="J11" s="26">
        <v>18577053.5</v>
      </c>
      <c r="K11" s="7">
        <v>0.88290000000000002</v>
      </c>
      <c r="L11" s="19">
        <v>16897564.5</v>
      </c>
      <c r="M11" s="9">
        <f t="shared" si="2"/>
        <v>0.90959335935593877</v>
      </c>
      <c r="N11" s="8">
        <v>1679489</v>
      </c>
      <c r="O11" s="9">
        <f t="shared" si="3"/>
        <v>9.0406640644061231E-2</v>
      </c>
      <c r="P11" s="21">
        <v>17317211</v>
      </c>
      <c r="Q11" s="9">
        <v>0.93220000000000003</v>
      </c>
      <c r="R11" s="21">
        <v>1259842.5</v>
      </c>
      <c r="S11" s="9">
        <v>6.7799999999999999E-2</v>
      </c>
      <c r="T11" s="8">
        <v>3496295067</v>
      </c>
      <c r="U11" s="8">
        <v>686467447</v>
      </c>
      <c r="V11" s="8">
        <v>148308279</v>
      </c>
    </row>
    <row r="12" spans="1:23" s="1" customFormat="1" ht="15" x14ac:dyDescent="0.25">
      <c r="A12" s="2" t="s">
        <v>32</v>
      </c>
      <c r="B12" s="5">
        <v>23717456</v>
      </c>
      <c r="C12" s="5">
        <v>5929364000</v>
      </c>
      <c r="D12" s="6">
        <v>22593665</v>
      </c>
      <c r="E12" s="7">
        <f t="shared" si="0"/>
        <v>0.95261755729619568</v>
      </c>
      <c r="F12" s="6">
        <v>5648416250</v>
      </c>
      <c r="G12" s="7">
        <f t="shared" si="1"/>
        <v>0.95261755729619568</v>
      </c>
      <c r="H12" s="7">
        <v>0.46360000000000001</v>
      </c>
      <c r="I12" s="7">
        <v>0.87629999999999997</v>
      </c>
      <c r="J12" s="26">
        <v>20181334</v>
      </c>
      <c r="K12" s="7">
        <v>0.89319999999999999</v>
      </c>
      <c r="L12" s="19">
        <v>19129300</v>
      </c>
      <c r="M12" s="9">
        <f t="shared" si="2"/>
        <v>0.94787093856134585</v>
      </c>
      <c r="N12" s="8">
        <v>1052034</v>
      </c>
      <c r="O12" s="9">
        <f t="shared" si="3"/>
        <v>5.2129061438654152E-2</v>
      </c>
      <c r="P12" s="21">
        <v>18958376</v>
      </c>
      <c r="Q12" s="9">
        <v>0.93940000000000001</v>
      </c>
      <c r="R12" s="21">
        <v>1222958</v>
      </c>
      <c r="S12" s="9">
        <v>6.0600000000000001E-2</v>
      </c>
      <c r="T12" s="8">
        <v>3960322565</v>
      </c>
      <c r="U12" s="8">
        <v>749264327</v>
      </c>
      <c r="V12" s="8">
        <v>155245755</v>
      </c>
    </row>
    <row r="13" spans="1:23" s="1" customFormat="1" ht="15" x14ac:dyDescent="0.25">
      <c r="A13" s="2" t="s">
        <v>33</v>
      </c>
      <c r="B13" s="5">
        <v>25935087</v>
      </c>
      <c r="C13" s="5">
        <v>6483771750</v>
      </c>
      <c r="D13" s="6">
        <v>24859258</v>
      </c>
      <c r="E13" s="7">
        <f t="shared" si="0"/>
        <v>0.95851839633312197</v>
      </c>
      <c r="F13" s="6">
        <v>6214814500</v>
      </c>
      <c r="G13" s="7">
        <f t="shared" si="1"/>
        <v>0.95851839633312197</v>
      </c>
      <c r="H13" s="7">
        <v>0.46560000000000001</v>
      </c>
      <c r="I13" s="7">
        <v>0.88629999999999998</v>
      </c>
      <c r="J13" s="26">
        <v>21941942.5</v>
      </c>
      <c r="K13" s="7">
        <v>0.88260000000000005</v>
      </c>
      <c r="L13" s="19">
        <v>21115450</v>
      </c>
      <c r="M13" s="9">
        <f t="shared" si="2"/>
        <v>0.96233275609030511</v>
      </c>
      <c r="N13" s="8">
        <v>826492.5</v>
      </c>
      <c r="O13" s="9">
        <f t="shared" si="3"/>
        <v>3.7667243909694871E-2</v>
      </c>
      <c r="P13" s="21">
        <v>20470629</v>
      </c>
      <c r="Q13" s="9">
        <v>0.93289999999999995</v>
      </c>
      <c r="R13" s="21">
        <v>1471313.5</v>
      </c>
      <c r="S13" s="9">
        <v>6.7100000000000007E-2</v>
      </c>
      <c r="T13" s="8">
        <v>4338745203</v>
      </c>
      <c r="U13" s="8">
        <v>775869502</v>
      </c>
      <c r="V13" s="8">
        <v>165204436</v>
      </c>
    </row>
    <row r="14" spans="1:23" s="1" customFormat="1" ht="15" x14ac:dyDescent="0.25">
      <c r="A14" s="2" t="s">
        <v>34</v>
      </c>
      <c r="B14" s="5">
        <v>24860512</v>
      </c>
      <c r="C14" s="5">
        <v>6215128000</v>
      </c>
      <c r="D14" s="6">
        <v>24111708</v>
      </c>
      <c r="E14" s="7">
        <f t="shared" si="0"/>
        <v>0.96987978365047345</v>
      </c>
      <c r="F14" s="6">
        <v>6027927000</v>
      </c>
      <c r="G14" s="7">
        <f t="shared" si="1"/>
        <v>0.96987978365047345</v>
      </c>
      <c r="H14" s="7">
        <v>0.46310000000000001</v>
      </c>
      <c r="I14" s="7">
        <v>0.9113</v>
      </c>
      <c r="J14" s="6">
        <v>21634031</v>
      </c>
      <c r="K14" s="7">
        <v>0.8972</v>
      </c>
      <c r="L14" s="19">
        <v>20833054.5</v>
      </c>
      <c r="M14" s="9">
        <f t="shared" si="2"/>
        <v>0.96297608614871633</v>
      </c>
      <c r="N14" s="8">
        <v>800976.5</v>
      </c>
      <c r="O14" s="9">
        <f t="shared" si="3"/>
        <v>3.7023913851283653E-2</v>
      </c>
      <c r="P14" s="21">
        <v>20368023</v>
      </c>
      <c r="Q14" s="9">
        <v>0.9415</v>
      </c>
      <c r="R14" s="21">
        <v>1266008</v>
      </c>
      <c r="S14" s="9">
        <v>5.8500000000000003E-2</v>
      </c>
      <c r="T14" s="8">
        <v>4164951124</v>
      </c>
      <c r="U14" s="8">
        <v>854086688</v>
      </c>
      <c r="V14" s="8">
        <v>162391839</v>
      </c>
    </row>
    <row r="15" spans="1:23" s="25" customFormat="1" ht="15" x14ac:dyDescent="0.25">
      <c r="A15" s="3" t="s">
        <v>35</v>
      </c>
      <c r="B15" s="22">
        <f t="shared" ref="B15:V15" si="4">MIN(B3:B14)</f>
        <v>20613469</v>
      </c>
      <c r="C15" s="22">
        <f t="shared" si="4"/>
        <v>5153367250</v>
      </c>
      <c r="D15" s="22">
        <f t="shared" si="4"/>
        <v>19718643</v>
      </c>
      <c r="E15" s="23">
        <f t="shared" si="4"/>
        <v>0.90423809526059473</v>
      </c>
      <c r="F15" s="22">
        <f t="shared" si="4"/>
        <v>4929660750</v>
      </c>
      <c r="G15" s="23">
        <f t="shared" si="4"/>
        <v>0.90423809526059473</v>
      </c>
      <c r="H15" s="23">
        <f t="shared" si="4"/>
        <v>0.45899999999999996</v>
      </c>
      <c r="I15" s="23">
        <f t="shared" si="4"/>
        <v>0.87239999999999995</v>
      </c>
      <c r="J15" s="22">
        <v>18079571</v>
      </c>
      <c r="K15" s="23">
        <f>MIN(K3:K14)</f>
        <v>0.88160000000000005</v>
      </c>
      <c r="L15" s="24">
        <v>16661851</v>
      </c>
      <c r="M15" s="23">
        <f>MIN(M3:M14)</f>
        <v>0.8984833361046074</v>
      </c>
      <c r="N15" s="22">
        <f t="shared" si="4"/>
        <v>614006</v>
      </c>
      <c r="O15" s="23">
        <f t="shared" si="4"/>
        <v>3.3961314679424641E-2</v>
      </c>
      <c r="P15" s="22">
        <f t="shared" ref="P15" si="5">MIN(P3:P14)</f>
        <v>17317211</v>
      </c>
      <c r="Q15" s="23">
        <f t="shared" si="4"/>
        <v>0.93220000000000003</v>
      </c>
      <c r="R15" s="22">
        <f t="shared" ref="R15" si="6">MIN(R3:R14)</f>
        <v>761985</v>
      </c>
      <c r="S15" s="23">
        <f t="shared" si="4"/>
        <v>4.2099999999999999E-2</v>
      </c>
      <c r="T15" s="22">
        <f t="shared" si="4"/>
        <v>3462689953</v>
      </c>
      <c r="U15" s="22">
        <f t="shared" si="4"/>
        <v>678796108</v>
      </c>
      <c r="V15" s="22">
        <f t="shared" si="4"/>
        <v>140130748</v>
      </c>
    </row>
    <row r="16" spans="1:23" s="12" customFormat="1" ht="15" x14ac:dyDescent="0.25">
      <c r="A16" s="3" t="s">
        <v>36</v>
      </c>
      <c r="B16" s="10">
        <f t="shared" ref="B16:V16" si="7">MAX(B3:B14)</f>
        <v>26110457</v>
      </c>
      <c r="C16" s="10">
        <f t="shared" si="7"/>
        <v>6527614250</v>
      </c>
      <c r="D16" s="10">
        <f t="shared" si="7"/>
        <v>25151815</v>
      </c>
      <c r="E16" s="11">
        <f t="shared" si="7"/>
        <v>0.97163741198260356</v>
      </c>
      <c r="F16" s="10">
        <f t="shared" si="7"/>
        <v>6287953750</v>
      </c>
      <c r="G16" s="11">
        <f t="shared" si="7"/>
        <v>0.97163741198260356</v>
      </c>
      <c r="H16" s="11">
        <f t="shared" si="7"/>
        <v>0.47439999999999999</v>
      </c>
      <c r="I16" s="11">
        <f t="shared" si="7"/>
        <v>0.94450000000000001</v>
      </c>
      <c r="J16" s="10">
        <v>22354411.5</v>
      </c>
      <c r="K16" s="11">
        <f>MAX(K3:K14)</f>
        <v>0.91690000000000005</v>
      </c>
      <c r="L16" s="20">
        <v>21466747.5</v>
      </c>
      <c r="M16" s="11">
        <f>MAX(M3:M14)</f>
        <v>0.96603868532057535</v>
      </c>
      <c r="N16" s="10">
        <f t="shared" si="7"/>
        <v>1882567.5</v>
      </c>
      <c r="O16" s="11">
        <f t="shared" si="7"/>
        <v>0.10151666389539257</v>
      </c>
      <c r="P16" s="10">
        <f t="shared" ref="P16" si="8">MAX(P3:P14)</f>
        <v>20968636</v>
      </c>
      <c r="Q16" s="11">
        <f t="shared" si="7"/>
        <v>0.95789999999999997</v>
      </c>
      <c r="R16" s="10">
        <f t="shared" ref="R16" si="9">MAX(R3:R14)</f>
        <v>1471313.5</v>
      </c>
      <c r="S16" s="11">
        <f t="shared" si="7"/>
        <v>6.7799999999999999E-2</v>
      </c>
      <c r="T16" s="10">
        <f>MAX(T3:T14)</f>
        <v>4338745203</v>
      </c>
      <c r="U16" s="10">
        <f t="shared" si="7"/>
        <v>855805018</v>
      </c>
      <c r="V16" s="10">
        <f t="shared" si="7"/>
        <v>175507376</v>
      </c>
    </row>
    <row r="17" spans="1:23" s="16" customFormat="1" ht="15" x14ac:dyDescent="0.25">
      <c r="A17" s="3" t="s">
        <v>37</v>
      </c>
      <c r="B17" s="13">
        <f>SUM(B3:B14)</f>
        <v>283627166</v>
      </c>
      <c r="C17" s="13">
        <f>SUM(C3:C14)</f>
        <v>70906791500</v>
      </c>
      <c r="D17" s="13">
        <f>SUM(D3:D14)</f>
        <v>270520082</v>
      </c>
      <c r="E17" s="14">
        <f>D17/B17</f>
        <v>0.95378762836843356</v>
      </c>
      <c r="F17" s="13">
        <f>SUM(F3:F14)</f>
        <v>67630020500</v>
      </c>
      <c r="G17" s="14">
        <f>F17/C17</f>
        <v>0.95378762836843356</v>
      </c>
      <c r="H17" s="7"/>
      <c r="I17" s="7"/>
      <c r="J17" s="13">
        <v>241482887.5</v>
      </c>
      <c r="K17" s="13"/>
      <c r="L17" s="17">
        <v>228132781</v>
      </c>
      <c r="M17" s="9"/>
      <c r="N17" s="13">
        <f>SUM(N3:N14)</f>
        <v>13350106.5</v>
      </c>
      <c r="O17" s="13"/>
      <c r="P17" s="13">
        <f>SUM(P3:P14)</f>
        <v>227271254</v>
      </c>
      <c r="Q17" s="13"/>
      <c r="R17" s="13">
        <f>SUM(R3:R14)</f>
        <v>14211633.5</v>
      </c>
      <c r="S17" s="13"/>
      <c r="T17" s="13">
        <f>SUM(T3:T14)</f>
        <v>46702553683</v>
      </c>
      <c r="U17" s="13">
        <f>SUM(U3:U14)</f>
        <v>9119710947</v>
      </c>
      <c r="V17" s="13">
        <f>SUM(V3:V14)</f>
        <v>1872151733</v>
      </c>
      <c r="W17" s="15"/>
    </row>
    <row r="18" spans="1:23" s="16" customFormat="1" ht="15.75" thickBot="1" x14ac:dyDescent="0.3">
      <c r="A18" s="31" t="s">
        <v>38</v>
      </c>
      <c r="B18" s="32">
        <f t="shared" ref="B18:G18" si="10">AVERAGE(B3:B14)</f>
        <v>23635597.166666668</v>
      </c>
      <c r="C18" s="32">
        <f t="shared" si="10"/>
        <v>5908899291.666667</v>
      </c>
      <c r="D18" s="32">
        <f t="shared" si="10"/>
        <v>22543340.166666668</v>
      </c>
      <c r="E18" s="33">
        <f t="shared" si="10"/>
        <v>0.95375665980762558</v>
      </c>
      <c r="F18" s="32">
        <f t="shared" si="10"/>
        <v>5635835041.666667</v>
      </c>
      <c r="G18" s="33">
        <f t="shared" si="10"/>
        <v>0.95375665980762558</v>
      </c>
      <c r="H18" s="34">
        <v>0.46427499999999988</v>
      </c>
      <c r="I18" s="34">
        <v>0.89977916666666669</v>
      </c>
      <c r="J18" s="32">
        <v>20123573.958333332</v>
      </c>
      <c r="K18" s="33">
        <f t="shared" ref="K18:V18" si="11">AVERAGE(K3:K14)</f>
        <v>0.89296666666666658</v>
      </c>
      <c r="L18" s="32">
        <v>19011065.083333332</v>
      </c>
      <c r="M18" s="33">
        <f t="shared" si="11"/>
        <v>0.94396844238423216</v>
      </c>
      <c r="N18" s="32">
        <f t="shared" si="11"/>
        <v>1112508.875</v>
      </c>
      <c r="O18" s="33">
        <f t="shared" si="11"/>
        <v>5.6031557615767842E-2</v>
      </c>
      <c r="P18" s="32">
        <f t="shared" ref="P18" si="12">AVERAGE(P3:P14)</f>
        <v>18939271.166666668</v>
      </c>
      <c r="Q18" s="33">
        <f t="shared" si="11"/>
        <v>0.94134166666666674</v>
      </c>
      <c r="R18" s="32">
        <f t="shared" ref="R18" si="13">AVERAGE(R3:R14)</f>
        <v>1184302.7916666667</v>
      </c>
      <c r="S18" s="33">
        <f t="shared" si="11"/>
        <v>5.8658333333333333E-2</v>
      </c>
      <c r="T18" s="32">
        <f>AVERAGE(T3:T14)</f>
        <v>3891879473.5833335</v>
      </c>
      <c r="U18" s="32">
        <f t="shared" si="11"/>
        <v>759975912.25</v>
      </c>
      <c r="V18" s="32">
        <f t="shared" si="11"/>
        <v>156012644.41666666</v>
      </c>
    </row>
    <row r="19" spans="1:23" ht="14.25" thickTop="1" x14ac:dyDescent="0.15"/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2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2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334DEEF-F3DA-4465-93E9-2F720ED166BF}"/>
</file>

<file path=customXml/itemProps2.xml><?xml version="1.0" encoding="utf-8"?>
<ds:datastoreItem xmlns:ds="http://schemas.openxmlformats.org/officeDocument/2006/customXml" ds:itemID="{86699472-7B50-4BB7-8B97-E707565DB2CA}"/>
</file>

<file path=customXml/itemProps3.xml><?xml version="1.0" encoding="utf-8"?>
<ds:datastoreItem xmlns:ds="http://schemas.openxmlformats.org/officeDocument/2006/customXml" ds:itemID="{75B31529-1A2C-4018-9470-DFDF221E7F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0-21T08:07:31Z</dcterms:modified>
</cp:coreProperties>
</file>